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autoCompressPictures="0"/>
  <bookViews>
    <workbookView xWindow="0" yWindow="300" windowWidth="16380" windowHeight="7900" tabRatio="275"/>
  </bookViews>
  <sheets>
    <sheet name="palm_counts_results_He_S1_selec" sheetId="1" r:id="rId1"/>
    <sheet name="Foglio1" sheetId="2" r:id="rId2"/>
    <sheet name="Foglio2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3" i="2" l="1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I1" i="2"/>
</calcChain>
</file>

<file path=xl/sharedStrings.xml><?xml version="1.0" encoding="utf-8"?>
<sst xmlns="http://schemas.openxmlformats.org/spreadsheetml/2006/main" count="347" uniqueCount="262">
  <si>
    <t>baseMean</t>
  </si>
  <si>
    <t>log2FoldChange</t>
  </si>
  <si>
    <t>pvalue</t>
  </si>
  <si>
    <t>padj</t>
  </si>
  <si>
    <t>PDK_30s740551g011</t>
  </si>
  <si>
    <t>PDK_30s661191g008</t>
  </si>
  <si>
    <t>PDK_30s749921g002</t>
  </si>
  <si>
    <t>PDK_30s776781g004</t>
  </si>
  <si>
    <t>PDK_30s723361g002</t>
  </si>
  <si>
    <t>PDK_30s704661g011</t>
  </si>
  <si>
    <t>PDK_30s1172441g005</t>
  </si>
  <si>
    <t>PDK_30s961221g006</t>
  </si>
  <si>
    <t>PDK_30s6550959g005</t>
  </si>
  <si>
    <t>PDK_30s861931g001</t>
  </si>
  <si>
    <t>PDK_30s654801g009</t>
  </si>
  <si>
    <t>PDK_30s1110641g008</t>
  </si>
  <si>
    <t>PDK_30s6550978g001</t>
  </si>
  <si>
    <t>PDK_30s6550978g002</t>
  </si>
  <si>
    <t>PDK_30s730761g002</t>
  </si>
  <si>
    <t>PDK_30s1133891g004</t>
  </si>
  <si>
    <t>PDK_30s1042241g004</t>
  </si>
  <si>
    <t>PDK_30s942051g002</t>
  </si>
  <si>
    <t>PDK_30s811911g002</t>
  </si>
  <si>
    <t>PDK_30s888971g002</t>
  </si>
  <si>
    <t>PDK_30s683321g001</t>
  </si>
  <si>
    <t>PDK_30s1167041g003</t>
  </si>
  <si>
    <t>PDK_30s1212571g005</t>
  </si>
  <si>
    <t>PDK_30s848581g001</t>
  </si>
  <si>
    <t>PDK_30s65509185g003</t>
  </si>
  <si>
    <t>PDK_30s690511g004</t>
  </si>
  <si>
    <t>PDK_30s829431g001</t>
  </si>
  <si>
    <t>PDK_30s1009161g002</t>
  </si>
  <si>
    <t>PDK_30s1076321g003</t>
  </si>
  <si>
    <t>PDK_30s1025931g002</t>
  </si>
  <si>
    <t>PDK_30s816051g002</t>
  </si>
  <si>
    <t>PDK_30s948831g002</t>
  </si>
  <si>
    <t>PDK_30s659391g001</t>
  </si>
  <si>
    <t>PDK_30s883021g002</t>
  </si>
  <si>
    <t>PDK_30s909241g001</t>
  </si>
  <si>
    <t>PDK_30s1114201g001</t>
  </si>
  <si>
    <t>PDK_30s672051g001</t>
  </si>
  <si>
    <t>PDK_30s853601g001</t>
  </si>
  <si>
    <t>PDK_30s888011g002</t>
  </si>
  <si>
    <t>PDK_30s1125611g001</t>
  </si>
  <si>
    <t>PDK_30s1116531g001</t>
  </si>
  <si>
    <t>PDK_30s898951g001</t>
  </si>
  <si>
    <t>PDK_30s853081g001</t>
  </si>
  <si>
    <t>PDK_30s1083611g001</t>
  </si>
  <si>
    <t>PDK_30s766131g001</t>
  </si>
  <si>
    <t>PDK_30s890381g001</t>
  </si>
  <si>
    <t>PDK_30s701761g001</t>
  </si>
  <si>
    <t>PDK_30s747111g001</t>
  </si>
  <si>
    <t>PDK_30s764661g001</t>
  </si>
  <si>
    <t>PDK_30s825471g001</t>
  </si>
  <si>
    <t>PDK_30s1154451g001</t>
  </si>
  <si>
    <t>PDK_30s1021521g001</t>
  </si>
  <si>
    <t xml:space="preserve"> Symbols: </t>
  </si>
  <si>
    <t xml:space="preserve"> Protein kinase superfamily protein </t>
  </si>
  <si>
    <t xml:space="preserve"> Bifunctional inhibitor/lipid-transfer protein/seed storage 2S albumin superfamily protein </t>
  </si>
  <si>
    <t xml:space="preserve"> Pectin lyase-like superfamily protein </t>
  </si>
  <si>
    <t xml:space="preserve"> GDSL-like Lipase/Acylhydrolase superfamily protein </t>
  </si>
  <si>
    <t xml:space="preserve"> alpha/beta-Hydrolases superfamily protein </t>
  </si>
  <si>
    <t xml:space="preserve"> RING/U-box superfamily protein </t>
  </si>
  <si>
    <t xml:space="preserve">AT2G30490.1 </t>
  </si>
  <si>
    <t xml:space="preserve"> Symbols: ATC4H C4H CYP73A5 REF3 </t>
  </si>
  <si>
    <t xml:space="preserve"> cinnamate-4-hydroxylase </t>
  </si>
  <si>
    <t xml:space="preserve"> chr2:12993861-12995683 REVERSE LENGTH=505</t>
  </si>
  <si>
    <t xml:space="preserve">AT5G64810.1 </t>
  </si>
  <si>
    <t xml:space="preserve"> Symbols: WRKY51 ATWRKY51 </t>
  </si>
  <si>
    <t xml:space="preserve"> WRKY DNA-binding protein 51 </t>
  </si>
  <si>
    <t xml:space="preserve"> chr5:25908415-25909687 FORWARD LENGTH=194</t>
  </si>
  <si>
    <t xml:space="preserve"> P-loop containing nucleoside triphosphate hydrolases superfamily protein </t>
  </si>
  <si>
    <t xml:space="preserve"> Cytochrome P450 superfamily protein </t>
  </si>
  <si>
    <t xml:space="preserve"> Integrase-type DNA-binding superfamily protein </t>
  </si>
  <si>
    <t xml:space="preserve"> 2-oxoglutarate (2OG) and Fe(II)-dependent oxygenase superfamily protein </t>
  </si>
  <si>
    <t xml:space="preserve">AT4G16260.1 </t>
  </si>
  <si>
    <t xml:space="preserve"> Glycosyl hydrolase superfamily protein </t>
  </si>
  <si>
    <t xml:space="preserve"> chr4:9200180-9201441 REVERSE LENGTH=344</t>
  </si>
  <si>
    <t xml:space="preserve"> HXXXD-type acyl-transferase family protein </t>
  </si>
  <si>
    <t xml:space="preserve"> Protein of unknown function (DUF616) </t>
  </si>
  <si>
    <t xml:space="preserve"> D-arabinono-1 4-lactone oxidase family protein </t>
  </si>
  <si>
    <t xml:space="preserve"> Peroxidase superfamily protein </t>
  </si>
  <si>
    <t xml:space="preserve">AT4G25810.1 </t>
  </si>
  <si>
    <t xml:space="preserve"> Symbols: XTR6 XTH23 </t>
  </si>
  <si>
    <t xml:space="preserve"> xyloglucan endotransglycosylase 6 </t>
  </si>
  <si>
    <t xml:space="preserve"> chr4:13128694-13129715 FORWARD LENGTH=286</t>
  </si>
  <si>
    <t xml:space="preserve">AT5G13930.1 </t>
  </si>
  <si>
    <t xml:space="preserve"> Symbols: CHS TT4 ATCHS </t>
  </si>
  <si>
    <t xml:space="preserve"> Chalcone and stilbene synthase family protein </t>
  </si>
  <si>
    <t xml:space="preserve"> chr5:4488762-4490035 FORWARD LENGTH=395</t>
  </si>
  <si>
    <t xml:space="preserve">AT3G22600.1 </t>
  </si>
  <si>
    <t xml:space="preserve"> chr3:8006711-8007397 REVERSE LENGTH=170</t>
  </si>
  <si>
    <t xml:space="preserve">AT2G29120.1 </t>
  </si>
  <si>
    <t xml:space="preserve"> Symbols: ATGLR2.7 GLR2.7 </t>
  </si>
  <si>
    <t xml:space="preserve"> glutamate receptor 2.7 </t>
  </si>
  <si>
    <t xml:space="preserve"> chr2:12511479-12515893 REVERSE LENGTH=952</t>
  </si>
  <si>
    <t xml:space="preserve">AT1G05260.1 </t>
  </si>
  <si>
    <t xml:space="preserve"> Symbols: RCI3 RCI3A </t>
  </si>
  <si>
    <t xml:space="preserve"> chr1:1529827-1531271 FORWARD LENGTH=326</t>
  </si>
  <si>
    <t xml:space="preserve">AT2G34930.1 </t>
  </si>
  <si>
    <t xml:space="preserve"> disease resistance family protein / LRR family protein </t>
  </si>
  <si>
    <t xml:space="preserve"> chr2:14737169-14739886 REVERSE LENGTH=905</t>
  </si>
  <si>
    <t xml:space="preserve">AT4G10490.1 </t>
  </si>
  <si>
    <t xml:space="preserve"> chr4:6483900-6485179 FORWARD LENGTH=348</t>
  </si>
  <si>
    <t xml:space="preserve">AT2G39420.1 </t>
  </si>
  <si>
    <t xml:space="preserve"> chr2:16460442-16462872 FORWARD LENGTH=317</t>
  </si>
  <si>
    <t xml:space="preserve">AT1G77450.1 </t>
  </si>
  <si>
    <t xml:space="preserve"> Symbols: anac032 NAC032 </t>
  </si>
  <si>
    <t xml:space="preserve"> NAC domain containing protein 32 </t>
  </si>
  <si>
    <t xml:space="preserve"> chr1:29100029-29100981 FORWARD LENGTH=253</t>
  </si>
  <si>
    <t xml:space="preserve">AT4G36920.1 </t>
  </si>
  <si>
    <t xml:space="preserve"> Symbols: AP2 FLO2 FL1 </t>
  </si>
  <si>
    <t xml:space="preserve"> chr4:17400998-17403140 FORWARD LENGTH=432</t>
  </si>
  <si>
    <t xml:space="preserve">AT5G41040.1 </t>
  </si>
  <si>
    <t xml:space="preserve"> chr5:16431448-16433086 FORWARD LENGTH=457</t>
  </si>
  <si>
    <t xml:space="preserve">AT2G45910.1 </t>
  </si>
  <si>
    <t xml:space="preserve"> U-box domain-containing protein kinase family protein </t>
  </si>
  <si>
    <t xml:space="preserve"> chr2:18894520-18898212 FORWARD LENGTH=834</t>
  </si>
  <si>
    <t xml:space="preserve">AT5G07990.1 </t>
  </si>
  <si>
    <t xml:space="preserve"> Symbols: TT7 CYP75B1 D501 </t>
  </si>
  <si>
    <t xml:space="preserve"> chr5:2560437-2562859 FORWARD LENGTH=513</t>
  </si>
  <si>
    <t xml:space="preserve">AT1G10360.1 </t>
  </si>
  <si>
    <t xml:space="preserve"> Symbols: ATGSTU18 GST29 GSTU18 </t>
  </si>
  <si>
    <t xml:space="preserve"> glutathione S-transferase TAU 18 </t>
  </si>
  <si>
    <t xml:space="preserve"> chr1:3395738-3396806 REVERSE LENGTH=227</t>
  </si>
  <si>
    <t xml:space="preserve">AT3G62110.1 </t>
  </si>
  <si>
    <t xml:space="preserve"> chr3:22997313-22999503 REVERSE LENGTH=471</t>
  </si>
  <si>
    <t xml:space="preserve">AT1G74460.1 </t>
  </si>
  <si>
    <t xml:space="preserve"> chr1:27988150-27989765 REVERSE LENGTH=366</t>
  </si>
  <si>
    <t xml:space="preserve"> Pathogenesis-related thaumatin superfamily protein </t>
  </si>
  <si>
    <t xml:space="preserve">AT4G22880.1 </t>
  </si>
  <si>
    <t xml:space="preserve"> Symbols: LDOX TDS4 TT18 ANS </t>
  </si>
  <si>
    <t xml:space="preserve"> leucoanthocyanidin dioxygenase </t>
  </si>
  <si>
    <t xml:space="preserve"> chr4:12004905-12006059 REVERSE LENGTH=356</t>
  </si>
  <si>
    <t xml:space="preserve">AT1G77380.1 </t>
  </si>
  <si>
    <t xml:space="preserve"> Symbols: AAP3 ATAAP3 </t>
  </si>
  <si>
    <t xml:space="preserve"> amino acid permease 3 </t>
  </si>
  <si>
    <t xml:space="preserve"> chr1:29075201-29077252 REVERSE LENGTH=476</t>
  </si>
  <si>
    <t xml:space="preserve">AT1G18670.1 </t>
  </si>
  <si>
    <t xml:space="preserve"> Symbols: IBS1 </t>
  </si>
  <si>
    <t xml:space="preserve"> chr1:6427242-6430696 REVERSE LENGTH=709</t>
  </si>
  <si>
    <t xml:space="preserve">AT5G20340.1 </t>
  </si>
  <si>
    <t xml:space="preserve"> Symbols: BG5 </t>
  </si>
  <si>
    <t xml:space="preserve"> beta-1 3-glucanase 5 </t>
  </si>
  <si>
    <t xml:space="preserve"> chr5:6874787-6875851 FORWARD LENGTH=354</t>
  </si>
  <si>
    <t xml:space="preserve">AT1G32450.1 </t>
  </si>
  <si>
    <t xml:space="preserve"> Symbols: NRT1.5 </t>
  </si>
  <si>
    <t xml:space="preserve"> nitrate transporter 1.5 </t>
  </si>
  <si>
    <t xml:space="preserve"> chr1:11715337-11719807 REVERSE LENGTH=614</t>
  </si>
  <si>
    <t xml:space="preserve">AT5G54650.1 </t>
  </si>
  <si>
    <t xml:space="preserve"> Symbols: Fh5 ATFH5 </t>
  </si>
  <si>
    <t xml:space="preserve"> formin homology5 </t>
  </si>
  <si>
    <t xml:space="preserve"> chr5:22197856-22201649 REVERSE LENGTH=900</t>
  </si>
  <si>
    <t xml:space="preserve">AT2G27690.1 </t>
  </si>
  <si>
    <t xml:space="preserve"> Symbols: CYP94C1 </t>
  </si>
  <si>
    <t xml:space="preserve"> cytochrome P450 family 94 subfamily C polypeptide 1 </t>
  </si>
  <si>
    <t xml:space="preserve"> chr2:11809373-11810860 FORWARD LENGTH=495</t>
  </si>
  <si>
    <t xml:space="preserve">AT2G46740.1 </t>
  </si>
  <si>
    <t xml:space="preserve"> chr2:19205182-19207455 REVERSE LENGTH=590</t>
  </si>
  <si>
    <t xml:space="preserve">AT3G09220.1 </t>
  </si>
  <si>
    <t xml:space="preserve"> Symbols: LAC7 </t>
  </si>
  <si>
    <t xml:space="preserve"> laccase 7 </t>
  </si>
  <si>
    <t xml:space="preserve"> chr3:2827434-2830477 REVERSE LENGTH=567</t>
  </si>
  <si>
    <t xml:space="preserve">AT5G66210.2 </t>
  </si>
  <si>
    <t xml:space="preserve"> Symbols: CPK28 </t>
  </si>
  <si>
    <t xml:space="preserve"> calcium-dependent protein kinase 28 </t>
  </si>
  <si>
    <t xml:space="preserve"> chr5:26456681-26459434 REVERSE LENGTH=523</t>
  </si>
  <si>
    <t xml:space="preserve">AT2G17890.1 </t>
  </si>
  <si>
    <t xml:space="preserve"> Symbols: CPK16 </t>
  </si>
  <si>
    <t xml:space="preserve"> calcium-dependent protein kinase 16 </t>
  </si>
  <si>
    <t xml:space="preserve"> chr2:7769885-7772627 REVERSE LENGTH=571</t>
  </si>
  <si>
    <t xml:space="preserve">AT3G45080.1 </t>
  </si>
  <si>
    <t xml:space="preserve"> chr3:16488716-16489705 REVERSE LENGTH=329</t>
  </si>
  <si>
    <t xml:space="preserve">AT5G05600.1 </t>
  </si>
  <si>
    <t xml:space="preserve"> chr5:1672266-1674602 FORWARD LENGTH=371</t>
  </si>
  <si>
    <t xml:space="preserve">AT1G78420.1 </t>
  </si>
  <si>
    <t xml:space="preserve"> chr1:29505278-29507272 FORWARD LENGTH=401</t>
  </si>
  <si>
    <t xml:space="preserve">AT5G05390.1 </t>
  </si>
  <si>
    <t xml:space="preserve"> Symbols: LAC12 </t>
  </si>
  <si>
    <t xml:space="preserve"> laccase 12 </t>
  </si>
  <si>
    <t xml:space="preserve"> chr5:1594753-1597042 FORWARD LENGTH=565</t>
  </si>
  <si>
    <t xml:space="preserve"> Protein of unknown function (DUF604) </t>
  </si>
  <si>
    <t xml:space="preserve">AT1G68850.1 </t>
  </si>
  <si>
    <t xml:space="preserve"> chr1:25883806-25885177 REVERSE LENGTH=336</t>
  </si>
  <si>
    <t xml:space="preserve">AT2G22610.1 </t>
  </si>
  <si>
    <t xml:space="preserve"> Di-glucose binding protein with Kinesin motor domain </t>
  </si>
  <si>
    <t xml:space="preserve"> chr2:9599550-9604626 FORWARD LENGTH=1083</t>
  </si>
  <si>
    <t xml:space="preserve">AT2G18650.1 </t>
  </si>
  <si>
    <t xml:space="preserve"> Symbols: MEE16 </t>
  </si>
  <si>
    <t xml:space="preserve"> chr2:8086860-8088131 REVERSE LENGTH=423</t>
  </si>
  <si>
    <t xml:space="preserve">AT1G07900.1 </t>
  </si>
  <si>
    <t xml:space="preserve"> Symbols: LBD1 </t>
  </si>
  <si>
    <t xml:space="preserve"> LOB domain-containing protein 1 </t>
  </si>
  <si>
    <t xml:space="preserve"> chr1:2442624-2443631 FORWARD LENGTH=190</t>
  </si>
  <si>
    <t xml:space="preserve">AT2G17860.1 </t>
  </si>
  <si>
    <t xml:space="preserve"> chr2:7762257-7763018 REVERSE LENGTH=253</t>
  </si>
  <si>
    <t xml:space="preserve">AT1G53820.1 </t>
  </si>
  <si>
    <t xml:space="preserve"> chr1:20091491-20092423 FORWARD LENGTH=310</t>
  </si>
  <si>
    <t xml:space="preserve">AT2G29110.1 </t>
  </si>
  <si>
    <t xml:space="preserve"> Symbols: ATGLR2.8 GLR2.8 </t>
  </si>
  <si>
    <t xml:space="preserve"> glutamate receptor 2.8 </t>
  </si>
  <si>
    <t xml:space="preserve"> chr2:12506880-12510552 REVERSE LENGTH=947</t>
  </si>
  <si>
    <t xml:space="preserve">AT5G50080.1 </t>
  </si>
  <si>
    <t xml:space="preserve"> Symbols: ERF110 </t>
  </si>
  <si>
    <t xml:space="preserve"> ethylene response factor 110 </t>
  </si>
  <si>
    <t xml:space="preserve"> chr5:20365948-20366835 FORWARD LENGTH=220</t>
  </si>
  <si>
    <t xml:space="preserve">AT1G53040.1 </t>
  </si>
  <si>
    <t xml:space="preserve"> chr1:19764567-19766870 REVERSE LENGTH=540</t>
  </si>
  <si>
    <t xml:space="preserve">AT2G37730.1 </t>
  </si>
  <si>
    <t xml:space="preserve"> chr2:15822186-15824538 REVERSE LENGTH=532</t>
  </si>
  <si>
    <t>ID</t>
  </si>
  <si>
    <t>At1g05260.1</t>
  </si>
  <si>
    <t>At1g07900.1</t>
  </si>
  <si>
    <t>At1g10360.1</t>
  </si>
  <si>
    <t>At1g18670.1</t>
  </si>
  <si>
    <t>At1g32450.1</t>
  </si>
  <si>
    <t>At1g53040.1</t>
  </si>
  <si>
    <t>At1g53820.1</t>
  </si>
  <si>
    <t>At1g68850.1</t>
  </si>
  <si>
    <t>At1g74460.1</t>
  </si>
  <si>
    <t>At1g77380.1</t>
  </si>
  <si>
    <t>At1g77450.1</t>
  </si>
  <si>
    <t>At1g78420.1</t>
  </si>
  <si>
    <t>At2g17860.1</t>
  </si>
  <si>
    <t>At2g17890.1</t>
  </si>
  <si>
    <t>At2g18650.1</t>
  </si>
  <si>
    <t>At2g22610.1</t>
  </si>
  <si>
    <t>At2g27690.1</t>
  </si>
  <si>
    <t>At2g29110.1</t>
  </si>
  <si>
    <t>At2g29120.1</t>
  </si>
  <si>
    <t>At2g30490.1</t>
  </si>
  <si>
    <t>At2g34930.1</t>
  </si>
  <si>
    <t>At2g37730.1</t>
  </si>
  <si>
    <t>At2g39420.1</t>
  </si>
  <si>
    <t>At2g45910.1</t>
  </si>
  <si>
    <t>At2g46740.1</t>
  </si>
  <si>
    <t>At3g09220.1</t>
  </si>
  <si>
    <t>At3g22600.1</t>
  </si>
  <si>
    <t>At3g45080.1</t>
  </si>
  <si>
    <t>At3g62110.1</t>
  </si>
  <si>
    <t>At4g10490.1</t>
  </si>
  <si>
    <t>At4g16260.1</t>
  </si>
  <si>
    <t>At4g22880.1</t>
  </si>
  <si>
    <t>At4g25810.1</t>
  </si>
  <si>
    <t>At4g36920.1</t>
  </si>
  <si>
    <t>At5g05390.1</t>
  </si>
  <si>
    <t>At5g05600.1</t>
  </si>
  <si>
    <t>At5g07990.1</t>
  </si>
  <si>
    <t>At5g13930.1</t>
  </si>
  <si>
    <t>At5g20340.1</t>
  </si>
  <si>
    <t>At5g41040.1</t>
  </si>
  <si>
    <t>At5g50080.1</t>
  </si>
  <si>
    <t>At5g54650.1</t>
  </si>
  <si>
    <t>At5g64810.1</t>
  </si>
  <si>
    <t>At5g66210.2</t>
  </si>
  <si>
    <t>Palm gene ID</t>
  </si>
  <si>
    <t>AGI ortholog</t>
  </si>
  <si>
    <t>PDK_30s936891g001</t>
  </si>
  <si>
    <t xml:space="preserve">AT1G80840.1 </t>
  </si>
  <si>
    <t>PDK_30s1173851g004</t>
  </si>
  <si>
    <t xml:space="preserve">AT1G51760.1 </t>
  </si>
  <si>
    <t xml:space="preserve">Table S2. List of palm genes differentially regulated by RPW attacks at S1. RNA-seq data were analyzed using DESeq software. Correspondent baseMean, log2 Fold Change,  p-value, padj were indicated.  When present Arabidopsis correspondent ortholog was also identifi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tabSelected="1" zoomScale="95" zoomScaleNormal="95" zoomScalePageLayoutView="95" workbookViewId="0">
      <selection activeCell="A2" sqref="A2"/>
    </sheetView>
  </sheetViews>
  <sheetFormatPr baseColWidth="10" defaultColWidth="8.83203125" defaultRowHeight="12" x14ac:dyDescent="0"/>
  <cols>
    <col min="1" max="16384" width="8.83203125" style="1"/>
  </cols>
  <sheetData>
    <row r="1" spans="1:6">
      <c r="A1" s="1" t="s">
        <v>261</v>
      </c>
    </row>
    <row r="2" spans="1:6">
      <c r="A2" s="1" t="s">
        <v>255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256</v>
      </c>
    </row>
    <row r="3" spans="1:6">
      <c r="A3" s="1" t="s">
        <v>31</v>
      </c>
      <c r="B3" s="1">
        <v>40.954635721099997</v>
      </c>
      <c r="C3" s="1">
        <v>2.5642993788999999</v>
      </c>
      <c r="D3" s="1">
        <v>9.8026634078820604E-6</v>
      </c>
      <c r="E3" s="1">
        <v>7.9049568999999993E-3</v>
      </c>
    </row>
    <row r="4" spans="1:6">
      <c r="A4" s="1" t="s">
        <v>55</v>
      </c>
      <c r="B4" s="1">
        <v>2471.4374048832001</v>
      </c>
      <c r="C4" s="1">
        <v>2.1038302705</v>
      </c>
      <c r="D4" s="1">
        <v>5.84223116424177E-5</v>
      </c>
      <c r="E4" s="1">
        <v>2.4677862599999999E-2</v>
      </c>
      <c r="F4" s="1" t="s">
        <v>75</v>
      </c>
    </row>
    <row r="5" spans="1:6">
      <c r="A5" s="1" t="s">
        <v>33</v>
      </c>
      <c r="B5" s="1">
        <v>402.03952880690002</v>
      </c>
      <c r="C5" s="1">
        <v>2.4751791620999999</v>
      </c>
      <c r="D5" s="1">
        <v>3.94333788009262E-5</v>
      </c>
      <c r="E5" s="1">
        <v>2.0576105099999999E-2</v>
      </c>
      <c r="F5" s="1" t="s">
        <v>90</v>
      </c>
    </row>
    <row r="6" spans="1:6">
      <c r="A6" s="1" t="s">
        <v>20</v>
      </c>
      <c r="B6" s="1">
        <v>1252.3690688767001</v>
      </c>
      <c r="C6" s="1">
        <v>1.1503590445</v>
      </c>
      <c r="D6" s="1">
        <v>5.24746500357138E-5</v>
      </c>
      <c r="E6" s="1">
        <v>2.3391346300000001E-2</v>
      </c>
    </row>
    <row r="7" spans="1:6">
      <c r="A7" s="1" t="s">
        <v>32</v>
      </c>
      <c r="B7" s="1">
        <v>167.432107006</v>
      </c>
      <c r="C7" s="1">
        <v>2.0484017748999999</v>
      </c>
      <c r="D7" s="1">
        <v>3.73068627371804E-5</v>
      </c>
      <c r="E7" s="1">
        <v>2.0056395500000001E-2</v>
      </c>
      <c r="F7" s="1" t="s">
        <v>63</v>
      </c>
    </row>
    <row r="8" spans="1:6">
      <c r="A8" s="1" t="s">
        <v>47</v>
      </c>
      <c r="B8" s="1">
        <v>368.5620511445</v>
      </c>
      <c r="C8" s="1">
        <v>1.7759361163</v>
      </c>
      <c r="D8" s="1">
        <v>1.15479948076761E-6</v>
      </c>
      <c r="E8" s="1">
        <v>1.7072748E-3</v>
      </c>
      <c r="F8" s="1" t="s">
        <v>92</v>
      </c>
    </row>
    <row r="9" spans="1:6">
      <c r="A9" s="1" t="s">
        <v>15</v>
      </c>
      <c r="B9" s="1">
        <v>55.916754037300002</v>
      </c>
      <c r="C9" s="1">
        <v>2.5751510567999998</v>
      </c>
      <c r="D9" s="1">
        <v>5.6108814354444703E-5</v>
      </c>
      <c r="E9" s="1">
        <v>2.42786945E-2</v>
      </c>
      <c r="F9" s="1" t="s">
        <v>127</v>
      </c>
    </row>
    <row r="10" spans="1:6">
      <c r="A10" s="1" t="s">
        <v>39</v>
      </c>
      <c r="B10" s="1">
        <v>950.59859933359996</v>
      </c>
      <c r="C10" s="1">
        <v>1.8086568316</v>
      </c>
      <c r="D10" s="1">
        <v>2.05656753846505E-9</v>
      </c>
      <c r="E10" s="1">
        <v>9.1213911749771194E-6</v>
      </c>
      <c r="F10" s="1" t="s">
        <v>86</v>
      </c>
    </row>
    <row r="11" spans="1:6">
      <c r="A11" s="1" t="s">
        <v>44</v>
      </c>
      <c r="B11" s="1">
        <v>216.46325542220001</v>
      </c>
      <c r="C11" s="1">
        <v>3.3831064289000001</v>
      </c>
      <c r="D11" s="1">
        <v>2.8145197420796199E-12</v>
      </c>
      <c r="E11" s="1">
        <v>2.4999999999999999E-8</v>
      </c>
      <c r="F11" s="1" t="s">
        <v>104</v>
      </c>
    </row>
    <row r="12" spans="1:6">
      <c r="A12" s="1" t="s">
        <v>43</v>
      </c>
      <c r="B12" s="1">
        <v>961.03373436959998</v>
      </c>
      <c r="C12" s="1">
        <v>-3.5704311228000001</v>
      </c>
      <c r="D12" s="1">
        <v>1.068431E-4</v>
      </c>
      <c r="E12" s="1">
        <v>3.94896655E-2</v>
      </c>
      <c r="F12" s="1" t="s">
        <v>130</v>
      </c>
    </row>
    <row r="13" spans="1:6">
      <c r="A13" s="1" t="s">
        <v>19</v>
      </c>
      <c r="B13" s="1">
        <v>255.17932619000001</v>
      </c>
      <c r="C13" s="1">
        <v>2.1078774541</v>
      </c>
      <c r="D13" s="1">
        <v>2.8534373895673101E-5</v>
      </c>
      <c r="E13" s="1">
        <v>1.6329946000000001E-2</v>
      </c>
      <c r="F13" s="1" t="s">
        <v>82</v>
      </c>
    </row>
    <row r="14" spans="1:6">
      <c r="A14" s="1" t="s">
        <v>54</v>
      </c>
      <c r="B14" s="1">
        <v>31.593981698299999</v>
      </c>
      <c r="C14" s="1">
        <v>3.8054946153999998</v>
      </c>
      <c r="D14" s="1">
        <v>2.25928370247881E-5</v>
      </c>
      <c r="E14" s="1">
        <v>1.3821362800000001E-2</v>
      </c>
    </row>
    <row r="15" spans="1:6">
      <c r="A15" s="1" t="s">
        <v>25</v>
      </c>
      <c r="B15" s="1">
        <v>172.42722032579999</v>
      </c>
      <c r="C15" s="1">
        <v>1.7513272596</v>
      </c>
      <c r="D15" s="1">
        <v>9.4428431145736708E-6</v>
      </c>
      <c r="E15" s="1">
        <v>7.9049568999999993E-3</v>
      </c>
      <c r="F15" s="1" t="s">
        <v>134</v>
      </c>
    </row>
    <row r="16" spans="1:6">
      <c r="A16" s="1" t="s">
        <v>10</v>
      </c>
      <c r="B16" s="1">
        <v>98.9136633432</v>
      </c>
      <c r="C16" s="1">
        <v>2.1088475072000001</v>
      </c>
      <c r="D16" s="1">
        <v>6.9904889443840398E-5</v>
      </c>
      <c r="E16" s="1">
        <v>2.8387508499999999E-2</v>
      </c>
      <c r="F16" s="1" t="s">
        <v>141</v>
      </c>
    </row>
    <row r="17" spans="1:6">
      <c r="A17" s="1" t="s">
        <v>26</v>
      </c>
      <c r="B17" s="1">
        <v>227.74189005709999</v>
      </c>
      <c r="C17" s="1">
        <v>3.4308003196999999</v>
      </c>
      <c r="D17" s="1">
        <v>5.0706907854978903E-8</v>
      </c>
      <c r="E17" s="1">
        <v>1.7991829999999999E-4</v>
      </c>
      <c r="F17" s="1" t="s">
        <v>153</v>
      </c>
    </row>
    <row r="18" spans="1:6">
      <c r="A18" s="1" t="s">
        <v>14</v>
      </c>
      <c r="B18" s="1">
        <v>711.37742550799999</v>
      </c>
      <c r="C18" s="1">
        <v>3.3921528754999999</v>
      </c>
      <c r="D18" s="1">
        <v>1.1853048178596901E-7</v>
      </c>
      <c r="E18" s="1">
        <v>3.0040699999999999E-4</v>
      </c>
      <c r="F18" s="1" t="s">
        <v>157</v>
      </c>
    </row>
    <row r="19" spans="1:6">
      <c r="A19" s="1" t="s">
        <v>28</v>
      </c>
      <c r="B19" s="1">
        <v>5348.5765054472004</v>
      </c>
      <c r="C19" s="1">
        <v>2.4244207021999999</v>
      </c>
      <c r="D19" s="1">
        <v>1.0454890548733201E-6</v>
      </c>
      <c r="E19" s="1">
        <v>1.7072748E-3</v>
      </c>
    </row>
    <row r="20" spans="1:6">
      <c r="A20" s="1" t="s">
        <v>12</v>
      </c>
      <c r="B20" s="1">
        <v>561.61474365779998</v>
      </c>
      <c r="C20" s="1">
        <v>2.6803185300000001</v>
      </c>
      <c r="D20" s="1">
        <v>2.1301493716990201E-6</v>
      </c>
      <c r="E20" s="1">
        <v>2.5193987000000002E-3</v>
      </c>
      <c r="F20" s="1" t="s">
        <v>67</v>
      </c>
    </row>
    <row r="21" spans="1:6">
      <c r="A21" s="1" t="s">
        <v>16</v>
      </c>
      <c r="B21" s="1">
        <v>68.877488281699996</v>
      </c>
      <c r="C21" s="1">
        <v>1.9564107074999999</v>
      </c>
      <c r="D21" s="1">
        <v>2.18422208413077E-5</v>
      </c>
      <c r="E21" s="1">
        <v>1.3821362800000001E-2</v>
      </c>
      <c r="F21" s="1" t="s">
        <v>163</v>
      </c>
    </row>
    <row r="22" spans="1:6">
      <c r="A22" s="1" t="s">
        <v>17</v>
      </c>
      <c r="B22" s="1">
        <v>111.7255145199</v>
      </c>
      <c r="C22" s="1">
        <v>1.5077009023000001</v>
      </c>
      <c r="D22" s="1">
        <v>2.42890539203656E-5</v>
      </c>
      <c r="E22" s="1">
        <v>1.43637369E-2</v>
      </c>
      <c r="F22" s="1" t="s">
        <v>167</v>
      </c>
    </row>
    <row r="23" spans="1:6">
      <c r="A23" s="1" t="s">
        <v>36</v>
      </c>
      <c r="B23" s="1">
        <v>1363.8130990514001</v>
      </c>
      <c r="C23" s="1">
        <v>2.5857911270999998</v>
      </c>
      <c r="D23" s="1">
        <v>1.1188413910500801E-6</v>
      </c>
      <c r="E23" s="1">
        <v>1.7072748E-3</v>
      </c>
    </row>
    <row r="24" spans="1:6">
      <c r="A24" s="1" t="s">
        <v>5</v>
      </c>
      <c r="B24" s="1">
        <v>277.962582156</v>
      </c>
      <c r="C24" s="1">
        <v>1.2502197171</v>
      </c>
      <c r="D24" s="1">
        <v>5.13173037180091E-5</v>
      </c>
      <c r="E24" s="1">
        <v>2.3391346300000001E-2</v>
      </c>
      <c r="F24" s="1" t="s">
        <v>145</v>
      </c>
    </row>
    <row r="25" spans="1:6">
      <c r="A25" s="1" t="s">
        <v>40</v>
      </c>
      <c r="B25" s="1">
        <v>381.05090672450001</v>
      </c>
      <c r="C25" s="1">
        <v>1.7026859376000001</v>
      </c>
      <c r="D25" s="1">
        <v>7.8220307065522105E-5</v>
      </c>
      <c r="E25" s="1">
        <v>3.0837921500000001E-2</v>
      </c>
      <c r="F25" s="1" t="s">
        <v>99</v>
      </c>
    </row>
    <row r="26" spans="1:6">
      <c r="A26" s="1" t="s">
        <v>24</v>
      </c>
      <c r="B26" s="1">
        <v>95.118346843200001</v>
      </c>
      <c r="C26" s="1">
        <v>-2.6516327300999998</v>
      </c>
      <c r="D26" s="1">
        <v>8.8346509636298094E-8</v>
      </c>
      <c r="E26" s="1">
        <v>2.612259E-4</v>
      </c>
      <c r="F26" s="1" t="s">
        <v>171</v>
      </c>
    </row>
    <row r="27" spans="1:6">
      <c r="A27" s="1" t="s">
        <v>29</v>
      </c>
      <c r="B27" s="1">
        <v>64.673252967799996</v>
      </c>
      <c r="C27" s="1">
        <v>-3.8595425068</v>
      </c>
      <c r="D27" s="1">
        <v>5.1320000000000002E-6</v>
      </c>
      <c r="E27" s="1">
        <v>4.9759174E-3</v>
      </c>
      <c r="F27" s="1" t="s">
        <v>118</v>
      </c>
    </row>
    <row r="28" spans="1:6">
      <c r="A28" s="1" t="s">
        <v>50</v>
      </c>
      <c r="B28" s="1">
        <v>147.07804727819999</v>
      </c>
      <c r="C28" s="1">
        <v>1.9028709875000001</v>
      </c>
      <c r="D28" s="1">
        <v>9.1151908581723094E-6</v>
      </c>
      <c r="E28" s="1">
        <v>7.9049568999999993E-3</v>
      </c>
      <c r="F28" s="1" t="s">
        <v>121</v>
      </c>
    </row>
    <row r="29" spans="1:6">
      <c r="A29" s="1" t="s">
        <v>9</v>
      </c>
      <c r="B29" s="1">
        <v>66.569474576000005</v>
      </c>
      <c r="C29" s="1">
        <v>2.2818842599</v>
      </c>
      <c r="D29" s="1">
        <v>1.0054150000000001E-4</v>
      </c>
      <c r="E29" s="1">
        <v>3.8776236499999998E-2</v>
      </c>
      <c r="F29" s="1" t="s">
        <v>177</v>
      </c>
    </row>
    <row r="30" spans="1:6">
      <c r="A30" s="1" t="s">
        <v>8</v>
      </c>
      <c r="B30" s="1">
        <v>101.8482227808</v>
      </c>
      <c r="C30" s="1">
        <v>2.3734859994000002</v>
      </c>
      <c r="D30" s="1">
        <v>4.1142218149140401E-5</v>
      </c>
      <c r="E30" s="1">
        <v>2.0854402599999999E-2</v>
      </c>
      <c r="F30" s="1" t="s">
        <v>182</v>
      </c>
    </row>
    <row r="31" spans="1:6">
      <c r="A31" s="1" t="s">
        <v>18</v>
      </c>
      <c r="B31" s="1">
        <v>40.2317337733</v>
      </c>
      <c r="C31" s="1">
        <v>-3.6775411834999998</v>
      </c>
      <c r="D31" s="1">
        <v>5.2739634259048498E-5</v>
      </c>
      <c r="E31" s="1">
        <v>2.3391346300000001E-2</v>
      </c>
      <c r="F31" s="1" t="s">
        <v>125</v>
      </c>
    </row>
    <row r="32" spans="1:6">
      <c r="A32" s="1" t="s">
        <v>4</v>
      </c>
      <c r="B32" s="1">
        <v>28.8585795734</v>
      </c>
      <c r="C32" s="1">
        <v>-3.1158232038000002</v>
      </c>
      <c r="D32" s="1">
        <v>5.3290000000000001E-6</v>
      </c>
      <c r="E32" s="1">
        <v>4.9759174E-3</v>
      </c>
      <c r="F32" s="1" t="s">
        <v>184</v>
      </c>
    </row>
    <row r="33" spans="1:6">
      <c r="A33" s="1" t="s">
        <v>51</v>
      </c>
      <c r="B33" s="1">
        <v>15.3489591687</v>
      </c>
      <c r="C33" s="1">
        <v>-3.9757636689</v>
      </c>
      <c r="D33" s="1">
        <v>1.4201E-5</v>
      </c>
      <c r="E33" s="1">
        <v>1.0497496199999999E-2</v>
      </c>
      <c r="F33" s="1" t="s">
        <v>96</v>
      </c>
    </row>
    <row r="34" spans="1:6">
      <c r="A34" s="1" t="s">
        <v>6</v>
      </c>
      <c r="B34" s="1">
        <v>154.8047031342</v>
      </c>
      <c r="C34" s="1">
        <v>-1.9291199013</v>
      </c>
      <c r="D34" s="1">
        <v>1.8151999999999998E-5</v>
      </c>
      <c r="E34" s="1">
        <v>1.24180414E-2</v>
      </c>
      <c r="F34" s="1" t="s">
        <v>110</v>
      </c>
    </row>
    <row r="35" spans="1:6">
      <c r="A35" s="1" t="s">
        <v>52</v>
      </c>
      <c r="B35" s="1">
        <v>268.64175395090001</v>
      </c>
      <c r="C35" s="1">
        <v>1.4333752144</v>
      </c>
      <c r="D35" s="1">
        <v>1.0356060000000001E-4</v>
      </c>
      <c r="E35" s="1">
        <v>3.9090809900000002E-2</v>
      </c>
      <c r="F35" s="1" t="s">
        <v>163</v>
      </c>
    </row>
    <row r="36" spans="1:6">
      <c r="A36" s="1" t="s">
        <v>48</v>
      </c>
      <c r="B36" s="1">
        <v>210.1939617587</v>
      </c>
      <c r="C36" s="1">
        <v>3.0350956937000002</v>
      </c>
      <c r="D36" s="1">
        <v>2.07396283220601E-7</v>
      </c>
      <c r="E36" s="1">
        <v>4.5992720000000002E-4</v>
      </c>
      <c r="F36" s="1" t="s">
        <v>173</v>
      </c>
    </row>
    <row r="37" spans="1:6">
      <c r="A37" s="1" t="s">
        <v>7</v>
      </c>
      <c r="B37" s="1">
        <v>59.196873171</v>
      </c>
      <c r="C37" s="1">
        <v>-4.1327132045999999</v>
      </c>
      <c r="D37" s="1">
        <v>1.50631914357889E-6</v>
      </c>
      <c r="E37" s="1">
        <v>1.9088290999999999E-3</v>
      </c>
      <c r="F37" s="1" t="s">
        <v>187</v>
      </c>
    </row>
    <row r="38" spans="1:6">
      <c r="A38" s="1" t="s">
        <v>22</v>
      </c>
      <c r="B38" s="1">
        <v>9941.3665568004999</v>
      </c>
      <c r="C38" s="1">
        <v>1.8316013527999999</v>
      </c>
      <c r="D38" s="1">
        <v>3.9915581184298099E-6</v>
      </c>
      <c r="E38" s="1">
        <v>4.4258895000000003E-3</v>
      </c>
      <c r="F38" s="1" t="s">
        <v>194</v>
      </c>
    </row>
    <row r="39" spans="1:6">
      <c r="A39" s="1" t="s">
        <v>257</v>
      </c>
      <c r="B39" s="1">
        <v>289.48058472399998</v>
      </c>
      <c r="C39" s="1">
        <v>2.7750398230000002</v>
      </c>
      <c r="D39" s="1">
        <v>3.8796479999999998E-4</v>
      </c>
      <c r="E39" s="1">
        <v>4.8706949999999999E-2</v>
      </c>
      <c r="F39" s="1" t="s">
        <v>258</v>
      </c>
    </row>
    <row r="40" spans="1:6">
      <c r="A40" s="1" t="s">
        <v>34</v>
      </c>
      <c r="B40" s="1">
        <v>161.2850264201</v>
      </c>
      <c r="C40" s="1">
        <v>1.6595903818</v>
      </c>
      <c r="D40" s="1">
        <v>1.85442653576889E-5</v>
      </c>
      <c r="E40" s="1">
        <v>1.24180414E-2</v>
      </c>
      <c r="F40" s="1" t="s">
        <v>102</v>
      </c>
    </row>
    <row r="41" spans="1:6">
      <c r="A41" s="2" t="s">
        <v>259</v>
      </c>
      <c r="B41" s="1">
        <v>245.96894523</v>
      </c>
      <c r="C41" s="1">
        <v>3.4129867537999998</v>
      </c>
      <c r="D41" s="1">
        <v>6.5783499999999995E-4</v>
      </c>
      <c r="E41" s="1">
        <v>4.9238965000000003E-2</v>
      </c>
      <c r="F41" s="1" t="s">
        <v>260</v>
      </c>
    </row>
    <row r="42" spans="1:6">
      <c r="A42" s="1" t="s">
        <v>53</v>
      </c>
      <c r="B42" s="1">
        <v>123.7542568412</v>
      </c>
      <c r="C42" s="1">
        <v>2.9601871778</v>
      </c>
      <c r="D42" s="1">
        <v>1.3373625337815099E-6</v>
      </c>
      <c r="E42" s="1">
        <v>1.8250884E-3</v>
      </c>
      <c r="F42" s="1" t="s">
        <v>63</v>
      </c>
    </row>
    <row r="43" spans="1:6">
      <c r="A43" s="1" t="s">
        <v>30</v>
      </c>
      <c r="B43" s="1">
        <v>142.020383616</v>
      </c>
      <c r="C43" s="1">
        <v>2.2099889534999999</v>
      </c>
      <c r="D43" s="1">
        <v>7.04047334178164E-5</v>
      </c>
      <c r="E43" s="1">
        <v>2.8387508499999999E-2</v>
      </c>
      <c r="F43" s="1" t="s">
        <v>190</v>
      </c>
    </row>
    <row r="44" spans="1:6">
      <c r="A44" s="1" t="s">
        <v>27</v>
      </c>
      <c r="B44" s="1">
        <v>59.978191254800002</v>
      </c>
      <c r="C44" s="1">
        <v>2.3584330398</v>
      </c>
      <c r="D44" s="1">
        <v>3.6586946817156299E-5</v>
      </c>
      <c r="E44" s="1">
        <v>2.0056395500000001E-2</v>
      </c>
      <c r="F44" s="1" t="s">
        <v>113</v>
      </c>
    </row>
    <row r="45" spans="1:6">
      <c r="A45" s="1" t="s">
        <v>46</v>
      </c>
      <c r="B45" s="1">
        <v>108.8405517329</v>
      </c>
      <c r="C45" s="1">
        <v>2.0002929536999998</v>
      </c>
      <c r="D45" s="1">
        <v>1.197772E-4</v>
      </c>
      <c r="E45" s="1">
        <v>4.0864739099999998E-2</v>
      </c>
      <c r="F45" s="1" t="s">
        <v>121</v>
      </c>
    </row>
    <row r="46" spans="1:6">
      <c r="A46" s="1" t="s">
        <v>41</v>
      </c>
      <c r="B46" s="1">
        <v>308.61447494290002</v>
      </c>
      <c r="C46" s="1">
        <v>1.5197510231</v>
      </c>
      <c r="D46" s="1">
        <v>1.1065369999999999E-4</v>
      </c>
      <c r="E46" s="1">
        <v>4.0063420699999998E-2</v>
      </c>
      <c r="F46" s="1" t="s">
        <v>149</v>
      </c>
    </row>
    <row r="47" spans="1:6">
      <c r="A47" s="1" t="s">
        <v>13</v>
      </c>
      <c r="B47" s="1">
        <v>44.3037935953</v>
      </c>
      <c r="C47" s="1">
        <v>3.1454738618000002</v>
      </c>
      <c r="D47" s="1">
        <v>4.8369999999999996E-6</v>
      </c>
      <c r="E47" s="1">
        <v>4.9759174E-3</v>
      </c>
      <c r="F47" s="1" t="s">
        <v>196</v>
      </c>
    </row>
    <row r="48" spans="1:6">
      <c r="A48" s="1" t="s">
        <v>37</v>
      </c>
      <c r="B48" s="1">
        <v>743.47042870020005</v>
      </c>
      <c r="C48" s="1">
        <v>1.1993888119</v>
      </c>
      <c r="D48" s="1">
        <v>1.445714E-4</v>
      </c>
      <c r="E48" s="1">
        <v>4.8393234399999999E-2</v>
      </c>
      <c r="F48" s="1" t="s">
        <v>202</v>
      </c>
    </row>
    <row r="49" spans="1:6">
      <c r="A49" s="1" t="s">
        <v>42</v>
      </c>
      <c r="B49" s="1">
        <v>34.628800974999997</v>
      </c>
      <c r="C49" s="1">
        <v>2.9467258412000001</v>
      </c>
      <c r="D49" s="1">
        <v>1.2593423852303899E-5</v>
      </c>
      <c r="E49" s="1">
        <v>9.7139101000000005E-3</v>
      </c>
      <c r="F49" s="1" t="s">
        <v>159</v>
      </c>
    </row>
    <row r="50" spans="1:6">
      <c r="A50" s="1" t="s">
        <v>23</v>
      </c>
      <c r="B50" s="1">
        <v>427.44537222989999</v>
      </c>
      <c r="C50" s="1">
        <v>1.6094869771</v>
      </c>
      <c r="D50" s="1">
        <v>9.19350995063538E-7</v>
      </c>
      <c r="E50" s="1">
        <v>1.7072748E-3</v>
      </c>
      <c r="F50" s="1" t="s">
        <v>115</v>
      </c>
    </row>
    <row r="51" spans="1:6">
      <c r="A51" s="1" t="s">
        <v>49</v>
      </c>
      <c r="B51" s="1">
        <v>279.800379045</v>
      </c>
      <c r="C51" s="1">
        <v>1.5412117561000001</v>
      </c>
      <c r="D51" s="1">
        <v>1.8899E-5</v>
      </c>
      <c r="E51" s="1">
        <v>1.24180414E-2</v>
      </c>
      <c r="F51" s="1" t="s">
        <v>198</v>
      </c>
    </row>
    <row r="52" spans="1:6">
      <c r="A52" s="1" t="s">
        <v>45</v>
      </c>
      <c r="B52" s="1">
        <v>75.137564014199995</v>
      </c>
      <c r="C52" s="1">
        <v>1.6409726818999999</v>
      </c>
      <c r="D52" s="1">
        <v>4.9642421419455E-5</v>
      </c>
      <c r="E52" s="1">
        <v>2.3391346300000001E-2</v>
      </c>
      <c r="F52" s="1" t="s">
        <v>206</v>
      </c>
    </row>
    <row r="53" spans="1:6">
      <c r="A53" s="1" t="s">
        <v>38</v>
      </c>
      <c r="B53" s="1">
        <v>91.300427284099996</v>
      </c>
      <c r="C53" s="1">
        <v>-7.5402109952999998</v>
      </c>
      <c r="D53" s="1">
        <v>8.5093026618121901E-23</v>
      </c>
      <c r="E53" s="1">
        <v>1.5096353852321E-18</v>
      </c>
      <c r="F53" s="1" t="s">
        <v>175</v>
      </c>
    </row>
    <row r="54" spans="1:6">
      <c r="A54" s="1" t="s">
        <v>21</v>
      </c>
      <c r="B54" s="1">
        <v>505.31667472940001</v>
      </c>
      <c r="C54" s="1">
        <v>1.7936637934999999</v>
      </c>
      <c r="D54" s="1">
        <v>1.175682E-4</v>
      </c>
      <c r="E54" s="1">
        <v>4.0864739099999998E-2</v>
      </c>
      <c r="F54" s="1" t="s">
        <v>106</v>
      </c>
    </row>
    <row r="55" spans="1:6">
      <c r="A55" s="1" t="s">
        <v>35</v>
      </c>
      <c r="B55" s="1">
        <v>112.83155173500001</v>
      </c>
      <c r="C55" s="1">
        <v>1.6209771101999999</v>
      </c>
      <c r="D55" s="1">
        <v>4.61548352424287E-5</v>
      </c>
      <c r="E55" s="1">
        <v>2.2745359199999999E-2</v>
      </c>
      <c r="F55" s="1" t="s">
        <v>138</v>
      </c>
    </row>
    <row r="56" spans="1:6">
      <c r="A56" s="1" t="s">
        <v>11</v>
      </c>
      <c r="B56" s="1">
        <v>678.62644379200003</v>
      </c>
      <c r="C56" s="1">
        <v>-3.2766278575999999</v>
      </c>
      <c r="D56" s="1">
        <v>9.2073297158342301E-12</v>
      </c>
      <c r="E56" s="1">
        <v>5.44490788295384E-8</v>
      </c>
      <c r="F56" s="1" t="s">
        <v>208</v>
      </c>
    </row>
  </sheetData>
  <sortState ref="A2:G54">
    <sortCondition ref="A2:A54"/>
  </sortState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topLeftCell="A31" workbookViewId="0">
      <selection activeCell="A18" sqref="A18"/>
    </sheetView>
  </sheetViews>
  <sheetFormatPr baseColWidth="10" defaultColWidth="8.83203125" defaultRowHeight="12" x14ac:dyDescent="0"/>
  <cols>
    <col min="1" max="1" width="27.33203125" customWidth="1"/>
    <col min="3" max="3" width="55.83203125" customWidth="1"/>
  </cols>
  <sheetData>
    <row r="1" spans="1:9">
      <c r="I1">
        <f>COUNTIF(palm_counts_results_He_S1_selec!A:A,#REF!)</f>
        <v>0</v>
      </c>
    </row>
    <row r="2" spans="1:9">
      <c r="A2" t="s">
        <v>75</v>
      </c>
      <c r="B2" t="s">
        <v>56</v>
      </c>
      <c r="C2" t="s">
        <v>76</v>
      </c>
      <c r="D2" t="s">
        <v>77</v>
      </c>
      <c r="I2">
        <f>COUNTIF(palm_counts_results_He_S1_selec!A:A,#REF!)</f>
        <v>0</v>
      </c>
    </row>
    <row r="3" spans="1:9">
      <c r="A3" t="s">
        <v>90</v>
      </c>
      <c r="B3" t="s">
        <v>56</v>
      </c>
      <c r="C3" t="s">
        <v>58</v>
      </c>
      <c r="D3" t="s">
        <v>91</v>
      </c>
      <c r="I3">
        <f>COUNTIF(palm_counts_results_He_S1_selec!A:A,#REF!)</f>
        <v>0</v>
      </c>
    </row>
    <row r="4" spans="1:9">
      <c r="I4">
        <f>COUNTIF(palm_counts_results_He_S1_selec!A:A,#REF!)</f>
        <v>0</v>
      </c>
    </row>
    <row r="5" spans="1:9">
      <c r="A5" t="s">
        <v>63</v>
      </c>
      <c r="B5" t="s">
        <v>64</v>
      </c>
      <c r="C5" t="s">
        <v>65</v>
      </c>
      <c r="D5" t="s">
        <v>66</v>
      </c>
      <c r="I5">
        <f>COUNTIF(palm_counts_results_He_S1_selec!A:A,#REF!)</f>
        <v>0</v>
      </c>
    </row>
    <row r="6" spans="1:9">
      <c r="A6" t="s">
        <v>92</v>
      </c>
      <c r="B6" t="s">
        <v>93</v>
      </c>
      <c r="C6" t="s">
        <v>94</v>
      </c>
      <c r="D6" t="s">
        <v>95</v>
      </c>
      <c r="I6">
        <f>COUNTIF(palm_counts_results_He_S1_selec!A:A,#REF!)</f>
        <v>0</v>
      </c>
    </row>
    <row r="7" spans="1:9">
      <c r="A7" t="s">
        <v>127</v>
      </c>
      <c r="B7" t="s">
        <v>56</v>
      </c>
      <c r="C7" t="s">
        <v>60</v>
      </c>
      <c r="D7" t="s">
        <v>128</v>
      </c>
      <c r="I7">
        <f>COUNTIF(palm_counts_results_He_S1_selec!A:A,#REF!)</f>
        <v>0</v>
      </c>
    </row>
    <row r="8" spans="1:9">
      <c r="A8" t="s">
        <v>86</v>
      </c>
      <c r="B8" t="s">
        <v>87</v>
      </c>
      <c r="C8" t="s">
        <v>88</v>
      </c>
      <c r="D8" t="s">
        <v>89</v>
      </c>
      <c r="I8">
        <f>COUNTIF(palm_counts_results_He_S1_selec!A:A,#REF!)</f>
        <v>0</v>
      </c>
    </row>
    <row r="9" spans="1:9">
      <c r="A9" t="s">
        <v>104</v>
      </c>
      <c r="B9" t="s">
        <v>56</v>
      </c>
      <c r="C9" t="s">
        <v>61</v>
      </c>
      <c r="D9" t="s">
        <v>105</v>
      </c>
      <c r="I9">
        <f>COUNTIF(palm_counts_results_He_S1_selec!A:A,#REF!)</f>
        <v>0</v>
      </c>
    </row>
    <row r="10" spans="1:9">
      <c r="A10" t="s">
        <v>130</v>
      </c>
      <c r="B10" t="s">
        <v>131</v>
      </c>
      <c r="C10" t="s">
        <v>132</v>
      </c>
      <c r="D10" t="s">
        <v>133</v>
      </c>
      <c r="I10">
        <f>COUNTIF(palm_counts_results_He_S1_selec!A:A,#REF!)</f>
        <v>0</v>
      </c>
    </row>
    <row r="11" spans="1:9">
      <c r="A11" t="s">
        <v>82</v>
      </c>
      <c r="B11" t="s">
        <v>83</v>
      </c>
      <c r="C11" t="s">
        <v>84</v>
      </c>
      <c r="D11" t="s">
        <v>85</v>
      </c>
      <c r="I11">
        <f>COUNTIF(palm_counts_results_He_S1_selec!A:A,#REF!)</f>
        <v>0</v>
      </c>
    </row>
    <row r="12" spans="1:9">
      <c r="I12">
        <f>COUNTIF(palm_counts_results_He_S1_selec!A:A,#REF!)</f>
        <v>0</v>
      </c>
    </row>
    <row r="13" spans="1:9">
      <c r="A13" t="s">
        <v>134</v>
      </c>
      <c r="B13" t="s">
        <v>135</v>
      </c>
      <c r="C13" t="s">
        <v>136</v>
      </c>
      <c r="D13" t="s">
        <v>137</v>
      </c>
      <c r="I13">
        <f>COUNTIF(palm_counts_results_He_S1_selec!A:A,#REF!)</f>
        <v>0</v>
      </c>
    </row>
    <row r="14" spans="1:9">
      <c r="A14" t="s">
        <v>141</v>
      </c>
      <c r="B14" t="s">
        <v>142</v>
      </c>
      <c r="C14" t="s">
        <v>143</v>
      </c>
      <c r="D14" t="s">
        <v>144</v>
      </c>
      <c r="I14">
        <f>COUNTIF(palm_counts_results_He_S1_selec!A:A,#REF!)</f>
        <v>0</v>
      </c>
    </row>
    <row r="15" spans="1:9">
      <c r="A15" t="s">
        <v>153</v>
      </c>
      <c r="B15" t="s">
        <v>154</v>
      </c>
      <c r="C15" t="s">
        <v>155</v>
      </c>
      <c r="D15" t="s">
        <v>156</v>
      </c>
      <c r="I15">
        <f>COUNTIF(palm_counts_results_He_S1_selec!A:A,#REF!)</f>
        <v>0</v>
      </c>
    </row>
    <row r="16" spans="1:9">
      <c r="A16" t="s">
        <v>157</v>
      </c>
      <c r="B16" t="s">
        <v>56</v>
      </c>
      <c r="C16" t="s">
        <v>80</v>
      </c>
      <c r="D16" t="s">
        <v>158</v>
      </c>
      <c r="I16">
        <f>COUNTIF(palm_counts_results_He_S1_selec!A:A,#REF!)</f>
        <v>0</v>
      </c>
    </row>
    <row r="17" spans="1:9">
      <c r="I17">
        <f>COUNTIF(palm_counts_results_He_S1_selec!A:A,#REF!)</f>
        <v>0</v>
      </c>
    </row>
    <row r="18" spans="1:9">
      <c r="A18" t="s">
        <v>67</v>
      </c>
      <c r="B18" t="s">
        <v>68</v>
      </c>
      <c r="C18" t="s">
        <v>69</v>
      </c>
      <c r="D18" t="s">
        <v>70</v>
      </c>
      <c r="I18">
        <f>COUNTIF(palm_counts_results_He_S1_selec!A:A,#REF!)</f>
        <v>0</v>
      </c>
    </row>
    <row r="19" spans="1:9">
      <c r="A19" t="s">
        <v>163</v>
      </c>
      <c r="B19" t="s">
        <v>164</v>
      </c>
      <c r="C19" t="s">
        <v>165</v>
      </c>
      <c r="D19" t="s">
        <v>166</v>
      </c>
      <c r="I19">
        <f>COUNTIF(palm_counts_results_He_S1_selec!A:A,#REF!)</f>
        <v>0</v>
      </c>
    </row>
    <row r="20" spans="1:9">
      <c r="A20" t="s">
        <v>167</v>
      </c>
      <c r="B20" t="s">
        <v>168</v>
      </c>
      <c r="C20" t="s">
        <v>169</v>
      </c>
      <c r="D20" t="s">
        <v>170</v>
      </c>
      <c r="I20">
        <f>COUNTIF(palm_counts_results_He_S1_selec!A:A,#REF!)</f>
        <v>0</v>
      </c>
    </row>
    <row r="21" spans="1:9">
      <c r="I21">
        <f>COUNTIF(palm_counts_results_He_S1_selec!A:A,#REF!)</f>
        <v>0</v>
      </c>
    </row>
    <row r="22" spans="1:9">
      <c r="A22" t="s">
        <v>145</v>
      </c>
      <c r="B22" t="s">
        <v>146</v>
      </c>
      <c r="C22" t="s">
        <v>147</v>
      </c>
      <c r="D22" t="s">
        <v>148</v>
      </c>
      <c r="I22">
        <f>COUNTIF(palm_counts_results_He_S1_selec!A:A,#REF!)</f>
        <v>0</v>
      </c>
    </row>
    <row r="23" spans="1:9">
      <c r="A23" t="s">
        <v>99</v>
      </c>
      <c r="B23" t="s">
        <v>56</v>
      </c>
      <c r="C23" t="s">
        <v>100</v>
      </c>
      <c r="D23" t="s">
        <v>101</v>
      </c>
      <c r="I23">
        <f>COUNTIF(palm_counts_results_He_S1_selec!A:A,#REF!)</f>
        <v>0</v>
      </c>
    </row>
    <row r="24" spans="1:9">
      <c r="A24" t="s">
        <v>171</v>
      </c>
      <c r="B24" t="s">
        <v>56</v>
      </c>
      <c r="C24" t="s">
        <v>71</v>
      </c>
      <c r="D24" t="s">
        <v>172</v>
      </c>
      <c r="I24">
        <f>COUNTIF(palm_counts_results_He_S1_selec!A:A,#REF!)</f>
        <v>0</v>
      </c>
    </row>
    <row r="25" spans="1:9">
      <c r="A25" t="s">
        <v>118</v>
      </c>
      <c r="B25" t="s">
        <v>119</v>
      </c>
      <c r="C25" t="s">
        <v>72</v>
      </c>
      <c r="D25" t="s">
        <v>120</v>
      </c>
      <c r="I25">
        <f>COUNTIF(palm_counts_results_He_S1_selec!A:A,#REF!)</f>
        <v>0</v>
      </c>
    </row>
    <row r="26" spans="1:9">
      <c r="A26" t="s">
        <v>121</v>
      </c>
      <c r="B26" t="s">
        <v>122</v>
      </c>
      <c r="C26" t="s">
        <v>123</v>
      </c>
      <c r="D26" t="s">
        <v>124</v>
      </c>
      <c r="I26">
        <f>COUNTIF(palm_counts_results_He_S1_selec!A:A,#REF!)</f>
        <v>0</v>
      </c>
    </row>
    <row r="27" spans="1:9">
      <c r="A27" t="s">
        <v>177</v>
      </c>
      <c r="B27" t="s">
        <v>178</v>
      </c>
      <c r="C27" t="s">
        <v>179</v>
      </c>
      <c r="D27" t="s">
        <v>180</v>
      </c>
      <c r="I27">
        <f>COUNTIF(palm_counts_results_He_S1_selec!A:A,#REF!)</f>
        <v>0</v>
      </c>
    </row>
    <row r="28" spans="1:9">
      <c r="A28" t="s">
        <v>182</v>
      </c>
      <c r="B28" t="s">
        <v>56</v>
      </c>
      <c r="C28" t="s">
        <v>81</v>
      </c>
      <c r="D28" t="s">
        <v>183</v>
      </c>
      <c r="I28">
        <f>COUNTIF(palm_counts_results_He_S1_selec!A:A,#REF!)</f>
        <v>0</v>
      </c>
    </row>
    <row r="29" spans="1:9">
      <c r="A29" t="s">
        <v>125</v>
      </c>
      <c r="B29" t="s">
        <v>56</v>
      </c>
      <c r="C29" t="s">
        <v>59</v>
      </c>
      <c r="D29" t="s">
        <v>126</v>
      </c>
      <c r="I29">
        <f>COUNTIF(palm_counts_results_He_S1_selec!A:A,#REF!)</f>
        <v>0</v>
      </c>
    </row>
    <row r="30" spans="1:9">
      <c r="A30" t="s">
        <v>184</v>
      </c>
      <c r="B30" t="s">
        <v>56</v>
      </c>
      <c r="C30" t="s">
        <v>185</v>
      </c>
      <c r="D30" t="s">
        <v>186</v>
      </c>
      <c r="I30">
        <f>COUNTIF(palm_counts_results_He_S1_selec!A:A,#REF!)</f>
        <v>0</v>
      </c>
    </row>
    <row r="31" spans="1:9">
      <c r="A31" t="s">
        <v>96</v>
      </c>
      <c r="B31" t="s">
        <v>97</v>
      </c>
      <c r="C31" t="s">
        <v>81</v>
      </c>
      <c r="D31" t="s">
        <v>98</v>
      </c>
      <c r="I31">
        <f>COUNTIF(palm_counts_results_He_S1_selec!A:A,#REF!)</f>
        <v>0</v>
      </c>
    </row>
    <row r="32" spans="1:9">
      <c r="A32" t="s">
        <v>110</v>
      </c>
      <c r="B32" t="s">
        <v>111</v>
      </c>
      <c r="C32" t="s">
        <v>73</v>
      </c>
      <c r="D32" t="s">
        <v>112</v>
      </c>
      <c r="I32">
        <f>COUNTIF(palm_counts_results_He_S1_selec!A:A,#REF!)</f>
        <v>0</v>
      </c>
    </row>
    <row r="33" spans="1:9">
      <c r="A33" t="s">
        <v>163</v>
      </c>
      <c r="B33" t="s">
        <v>164</v>
      </c>
      <c r="C33" t="s">
        <v>165</v>
      </c>
      <c r="D33" t="s">
        <v>166</v>
      </c>
      <c r="I33">
        <f>COUNTIF(palm_counts_results_He_S1_selec!A:A,#REF!)</f>
        <v>0</v>
      </c>
    </row>
    <row r="34" spans="1:9">
      <c r="A34" t="s">
        <v>173</v>
      </c>
      <c r="B34" t="s">
        <v>56</v>
      </c>
      <c r="C34" t="s">
        <v>74</v>
      </c>
      <c r="D34" t="s">
        <v>174</v>
      </c>
      <c r="I34">
        <f>COUNTIF(palm_counts_results_He_S1_selec!A:A,#REF!)</f>
        <v>0</v>
      </c>
    </row>
    <row r="35" spans="1:9">
      <c r="A35" t="s">
        <v>187</v>
      </c>
      <c r="B35" t="s">
        <v>188</v>
      </c>
      <c r="C35" t="s">
        <v>62</v>
      </c>
      <c r="D35" t="s">
        <v>189</v>
      </c>
      <c r="I35">
        <f>COUNTIF(palm_counts_results_He_S1_selec!A:A,#REF!)</f>
        <v>0</v>
      </c>
    </row>
    <row r="36" spans="1:9">
      <c r="A36" t="s">
        <v>194</v>
      </c>
      <c r="B36" t="s">
        <v>56</v>
      </c>
      <c r="C36" t="s">
        <v>129</v>
      </c>
      <c r="D36" t="s">
        <v>195</v>
      </c>
      <c r="I36">
        <f>COUNTIF(palm_counts_results_He_S1_selec!A:A,#REF!)</f>
        <v>0</v>
      </c>
    </row>
    <row r="37" spans="1:9">
      <c r="A37" t="s">
        <v>102</v>
      </c>
      <c r="B37" t="s">
        <v>56</v>
      </c>
      <c r="C37" t="s">
        <v>74</v>
      </c>
      <c r="D37" t="s">
        <v>103</v>
      </c>
      <c r="I37">
        <f>COUNTIF(palm_counts_results_He_S1_selec!A:A,#REF!)</f>
        <v>0</v>
      </c>
    </row>
    <row r="38" spans="1:9">
      <c r="A38" t="s">
        <v>63</v>
      </c>
      <c r="B38" t="s">
        <v>64</v>
      </c>
      <c r="C38" t="s">
        <v>65</v>
      </c>
      <c r="D38" t="s">
        <v>66</v>
      </c>
      <c r="I38">
        <f>COUNTIF(palm_counts_results_He_S1_selec!A:A,#REF!)</f>
        <v>0</v>
      </c>
    </row>
    <row r="39" spans="1:9">
      <c r="A39" t="s">
        <v>190</v>
      </c>
      <c r="B39" t="s">
        <v>191</v>
      </c>
      <c r="C39" t="s">
        <v>192</v>
      </c>
      <c r="D39" t="s">
        <v>193</v>
      </c>
      <c r="I39">
        <f>COUNTIF(palm_counts_results_He_S1_selec!A:A,#REF!)</f>
        <v>0</v>
      </c>
    </row>
    <row r="40" spans="1:9">
      <c r="A40" t="s">
        <v>113</v>
      </c>
      <c r="B40" t="s">
        <v>56</v>
      </c>
      <c r="C40" t="s">
        <v>78</v>
      </c>
      <c r="D40" t="s">
        <v>114</v>
      </c>
      <c r="I40">
        <f>COUNTIF(palm_counts_results_He_S1_selec!A:A,#REF!)</f>
        <v>0</v>
      </c>
    </row>
    <row r="41" spans="1:9">
      <c r="A41" t="s">
        <v>121</v>
      </c>
      <c r="B41" t="s">
        <v>122</v>
      </c>
      <c r="C41" t="s">
        <v>123</v>
      </c>
      <c r="D41" t="s">
        <v>124</v>
      </c>
      <c r="I41">
        <f>COUNTIF(palm_counts_results_He_S1_selec!A:A,#REF!)</f>
        <v>0</v>
      </c>
    </row>
    <row r="42" spans="1:9">
      <c r="A42" t="s">
        <v>149</v>
      </c>
      <c r="B42" t="s">
        <v>150</v>
      </c>
      <c r="C42" t="s">
        <v>151</v>
      </c>
      <c r="D42" t="s">
        <v>152</v>
      </c>
      <c r="I42">
        <f>COUNTIF(palm_counts_results_He_S1_selec!A:A,#REF!)</f>
        <v>0</v>
      </c>
    </row>
    <row r="43" spans="1:9">
      <c r="A43" t="s">
        <v>196</v>
      </c>
      <c r="B43" t="s">
        <v>56</v>
      </c>
      <c r="C43" t="s">
        <v>62</v>
      </c>
      <c r="D43" t="s">
        <v>197</v>
      </c>
      <c r="I43">
        <f>COUNTIF(palm_counts_results_He_S1_selec!A:A,#REF!)</f>
        <v>0</v>
      </c>
    </row>
    <row r="44" spans="1:9">
      <c r="A44" t="s">
        <v>202</v>
      </c>
      <c r="B44" t="s">
        <v>203</v>
      </c>
      <c r="C44" t="s">
        <v>204</v>
      </c>
      <c r="D44" t="s">
        <v>205</v>
      </c>
      <c r="I44">
        <f>COUNTIF(palm_counts_results_He_S1_selec!A:A,#REF!)</f>
        <v>0</v>
      </c>
    </row>
    <row r="45" spans="1:9">
      <c r="A45" t="s">
        <v>159</v>
      </c>
      <c r="B45" t="s">
        <v>160</v>
      </c>
      <c r="C45" t="s">
        <v>161</v>
      </c>
      <c r="D45" t="s">
        <v>162</v>
      </c>
      <c r="I45">
        <f>COUNTIF(palm_counts_results_He_S1_selec!A:A,#REF!)</f>
        <v>0</v>
      </c>
    </row>
    <row r="46" spans="1:9">
      <c r="A46" t="s">
        <v>115</v>
      </c>
      <c r="B46" t="s">
        <v>56</v>
      </c>
      <c r="C46" t="s">
        <v>116</v>
      </c>
      <c r="D46" t="s">
        <v>117</v>
      </c>
      <c r="I46">
        <f>COUNTIF(palm_counts_results_He_S1_selec!A:A,#REF!)</f>
        <v>0</v>
      </c>
    </row>
    <row r="47" spans="1:9">
      <c r="A47" t="s">
        <v>198</v>
      </c>
      <c r="B47" t="s">
        <v>199</v>
      </c>
      <c r="C47" t="s">
        <v>200</v>
      </c>
      <c r="D47" t="s">
        <v>201</v>
      </c>
      <c r="I47">
        <f>COUNTIF(palm_counts_results_He_S1_selec!A:A,#REF!)</f>
        <v>0</v>
      </c>
    </row>
    <row r="48" spans="1:9">
      <c r="A48" t="s">
        <v>206</v>
      </c>
      <c r="B48" t="s">
        <v>56</v>
      </c>
      <c r="C48" t="s">
        <v>79</v>
      </c>
      <c r="D48" t="s">
        <v>207</v>
      </c>
      <c r="I48">
        <f>COUNTIF(palm_counts_results_He_S1_selec!A:A,#REF!)</f>
        <v>0</v>
      </c>
    </row>
    <row r="49" spans="1:9">
      <c r="A49" t="s">
        <v>175</v>
      </c>
      <c r="B49" t="s">
        <v>56</v>
      </c>
      <c r="C49" t="s">
        <v>62</v>
      </c>
      <c r="D49" t="s">
        <v>176</v>
      </c>
      <c r="I49">
        <f>COUNTIF(palm_counts_results_He_S1_selec!A:A,#REF!)</f>
        <v>0</v>
      </c>
    </row>
    <row r="50" spans="1:9">
      <c r="A50" t="s">
        <v>106</v>
      </c>
      <c r="B50" t="s">
        <v>107</v>
      </c>
      <c r="C50" t="s">
        <v>108</v>
      </c>
      <c r="D50" t="s">
        <v>109</v>
      </c>
      <c r="I50">
        <f>COUNTIF(palm_counts_results_He_S1_selec!A:A,#REF!)</f>
        <v>0</v>
      </c>
    </row>
    <row r="51" spans="1:9">
      <c r="A51" t="s">
        <v>138</v>
      </c>
      <c r="B51" t="s">
        <v>139</v>
      </c>
      <c r="C51" t="s">
        <v>57</v>
      </c>
      <c r="D51" t="s">
        <v>140</v>
      </c>
      <c r="I51">
        <f>COUNTIF(palm_counts_results_He_S1_selec!A:A,#REF!)</f>
        <v>0</v>
      </c>
    </row>
    <row r="52" spans="1:9">
      <c r="A52" t="s">
        <v>208</v>
      </c>
      <c r="B52" t="s">
        <v>56</v>
      </c>
      <c r="C52" t="s">
        <v>181</v>
      </c>
      <c r="D52" t="s">
        <v>209</v>
      </c>
      <c r="I52">
        <f>COUNTIF(palm_counts_results_He_S1_selec!A:A,#REF!)</f>
        <v>0</v>
      </c>
    </row>
    <row r="53" spans="1:9">
      <c r="I53">
        <f>COUNTIF(palm_counts_results_He_S1_selec!A:A,#REF!)</f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8"/>
  <sheetViews>
    <sheetView topLeftCell="A10" workbookViewId="0">
      <selection activeCell="B46" sqref="B46"/>
    </sheetView>
  </sheetViews>
  <sheetFormatPr baseColWidth="10" defaultColWidth="8.83203125" defaultRowHeight="12" x14ac:dyDescent="0"/>
  <cols>
    <col min="1" max="1" width="18.5" customWidth="1"/>
  </cols>
  <sheetData>
    <row r="1" spans="1:2">
      <c r="A1" t="s">
        <v>210</v>
      </c>
      <c r="B1" t="s">
        <v>1</v>
      </c>
    </row>
    <row r="2" spans="1:2">
      <c r="A2" t="s">
        <v>211</v>
      </c>
      <c r="B2">
        <v>-3.9757636689</v>
      </c>
    </row>
    <row r="3" spans="1:2">
      <c r="A3" t="s">
        <v>212</v>
      </c>
      <c r="B3">
        <v>2.2099889534999999</v>
      </c>
    </row>
    <row r="4" spans="1:2">
      <c r="A4" t="s">
        <v>213</v>
      </c>
      <c r="B4">
        <v>1.9028709875000001</v>
      </c>
    </row>
    <row r="5" spans="1:2">
      <c r="A5" t="s">
        <v>213</v>
      </c>
      <c r="B5">
        <v>2.0002929536999998</v>
      </c>
    </row>
    <row r="6" spans="1:2">
      <c r="A6" t="s">
        <v>214</v>
      </c>
      <c r="B6">
        <v>1.6209771101999999</v>
      </c>
    </row>
    <row r="7" spans="1:2">
      <c r="A7" t="s">
        <v>215</v>
      </c>
      <c r="B7">
        <v>1.2502197171</v>
      </c>
    </row>
    <row r="8" spans="1:2">
      <c r="A8" t="s">
        <v>216</v>
      </c>
      <c r="B8">
        <v>1.6409726818999999</v>
      </c>
    </row>
    <row r="9" spans="1:2">
      <c r="A9" t="s">
        <v>217</v>
      </c>
      <c r="B9">
        <v>3.1454738618000002</v>
      </c>
    </row>
    <row r="10" spans="1:2">
      <c r="A10" t="s">
        <v>218</v>
      </c>
      <c r="B10">
        <v>2.3734859994000002</v>
      </c>
    </row>
    <row r="11" spans="1:2">
      <c r="A11" t="s">
        <v>219</v>
      </c>
      <c r="B11">
        <v>2.5751510567999998</v>
      </c>
    </row>
    <row r="12" spans="1:2">
      <c r="A12" t="s">
        <v>220</v>
      </c>
      <c r="B12">
        <v>1.7513272596</v>
      </c>
    </row>
    <row r="13" spans="1:2">
      <c r="A13" t="s">
        <v>221</v>
      </c>
      <c r="B13">
        <v>1.7936637934999999</v>
      </c>
    </row>
    <row r="14" spans="1:2">
      <c r="A14" t="s">
        <v>222</v>
      </c>
      <c r="B14">
        <v>-7.5402109952999998</v>
      </c>
    </row>
    <row r="15" spans="1:2">
      <c r="A15" t="s">
        <v>223</v>
      </c>
      <c r="B15">
        <v>1.8316013527999999</v>
      </c>
    </row>
    <row r="16" spans="1:2">
      <c r="A16" t="s">
        <v>224</v>
      </c>
      <c r="B16">
        <v>1.5077009023000001</v>
      </c>
    </row>
    <row r="17" spans="1:2">
      <c r="A17" t="s">
        <v>225</v>
      </c>
      <c r="B17">
        <v>-4.1327132045999999</v>
      </c>
    </row>
    <row r="18" spans="1:2">
      <c r="A18" t="s">
        <v>226</v>
      </c>
      <c r="B18">
        <v>-3.1158232038000002</v>
      </c>
    </row>
    <row r="19" spans="1:2">
      <c r="A19" t="s">
        <v>227</v>
      </c>
      <c r="B19">
        <v>3.4308003196999999</v>
      </c>
    </row>
    <row r="20" spans="1:2">
      <c r="A20" t="s">
        <v>228</v>
      </c>
      <c r="B20">
        <v>1.5412117561000001</v>
      </c>
    </row>
    <row r="21" spans="1:2">
      <c r="A21" t="s">
        <v>229</v>
      </c>
      <c r="B21">
        <v>1.7759361163</v>
      </c>
    </row>
    <row r="22" spans="1:2">
      <c r="A22" t="s">
        <v>230</v>
      </c>
      <c r="B22">
        <v>2.0484017748999999</v>
      </c>
    </row>
    <row r="23" spans="1:2">
      <c r="A23" t="s">
        <v>230</v>
      </c>
      <c r="B23">
        <v>2.9601871778</v>
      </c>
    </row>
    <row r="24" spans="1:2">
      <c r="A24" t="s">
        <v>231</v>
      </c>
      <c r="B24">
        <v>1.7026859376000001</v>
      </c>
    </row>
    <row r="25" spans="1:2">
      <c r="A25" t="s">
        <v>232</v>
      </c>
      <c r="B25">
        <v>-3.2766278575999999</v>
      </c>
    </row>
    <row r="26" spans="1:2">
      <c r="A26" t="s">
        <v>233</v>
      </c>
      <c r="B26">
        <v>3.3831064289000001</v>
      </c>
    </row>
    <row r="27" spans="1:2">
      <c r="A27" t="s">
        <v>234</v>
      </c>
      <c r="B27">
        <v>1.6094869771</v>
      </c>
    </row>
    <row r="28" spans="1:2">
      <c r="A28" t="s">
        <v>235</v>
      </c>
      <c r="B28">
        <v>3.3921528754999999</v>
      </c>
    </row>
    <row r="29" spans="1:2">
      <c r="A29" t="s">
        <v>236</v>
      </c>
      <c r="B29">
        <v>2.9467258412000001</v>
      </c>
    </row>
    <row r="30" spans="1:2">
      <c r="A30" t="s">
        <v>237</v>
      </c>
      <c r="B30">
        <v>2.4751791620999999</v>
      </c>
    </row>
    <row r="31" spans="1:2">
      <c r="A31" t="s">
        <v>238</v>
      </c>
      <c r="B31">
        <v>-2.6516327300999998</v>
      </c>
    </row>
    <row r="32" spans="1:2">
      <c r="A32" t="s">
        <v>239</v>
      </c>
      <c r="B32">
        <v>-3.6775411834999998</v>
      </c>
    </row>
    <row r="33" spans="1:2">
      <c r="A33" t="s">
        <v>240</v>
      </c>
      <c r="B33">
        <v>1.6595903818</v>
      </c>
    </row>
    <row r="34" spans="1:2">
      <c r="A34" t="s">
        <v>241</v>
      </c>
      <c r="B34">
        <v>2.1038302705</v>
      </c>
    </row>
    <row r="35" spans="1:2">
      <c r="A35" t="s">
        <v>242</v>
      </c>
      <c r="B35">
        <v>-3.5704311228000001</v>
      </c>
    </row>
    <row r="36" spans="1:2">
      <c r="A36" t="s">
        <v>243</v>
      </c>
      <c r="B36">
        <v>2.1078774541</v>
      </c>
    </row>
    <row r="37" spans="1:2">
      <c r="A37" t="s">
        <v>244</v>
      </c>
      <c r="B37">
        <v>-1.9291199013</v>
      </c>
    </row>
    <row r="38" spans="1:2">
      <c r="A38" t="s">
        <v>245</v>
      </c>
      <c r="B38">
        <v>2.2818842599</v>
      </c>
    </row>
    <row r="39" spans="1:2">
      <c r="A39" t="s">
        <v>246</v>
      </c>
      <c r="B39">
        <v>3.0350956937000002</v>
      </c>
    </row>
    <row r="40" spans="1:2">
      <c r="A40" t="s">
        <v>247</v>
      </c>
      <c r="B40">
        <v>-3.8595425068</v>
      </c>
    </row>
    <row r="41" spans="1:2">
      <c r="A41" t="s">
        <v>248</v>
      </c>
      <c r="B41">
        <v>1.8086568316</v>
      </c>
    </row>
    <row r="42" spans="1:2">
      <c r="A42" t="s">
        <v>249</v>
      </c>
      <c r="B42">
        <v>2.1088475072000001</v>
      </c>
    </row>
    <row r="43" spans="1:2">
      <c r="A43" t="s">
        <v>250</v>
      </c>
      <c r="B43">
        <v>2.3584330398</v>
      </c>
    </row>
    <row r="44" spans="1:2">
      <c r="A44" t="s">
        <v>251</v>
      </c>
      <c r="B44">
        <v>1.1993888119</v>
      </c>
    </row>
    <row r="45" spans="1:2">
      <c r="A45" t="s">
        <v>252</v>
      </c>
      <c r="B45">
        <v>1.5197510231</v>
      </c>
    </row>
    <row r="46" spans="1:2">
      <c r="A46" t="s">
        <v>253</v>
      </c>
      <c r="B46">
        <v>2.6803185300000001</v>
      </c>
    </row>
    <row r="47" spans="1:2">
      <c r="A47" t="s">
        <v>254</v>
      </c>
      <c r="B47">
        <v>1.9564107074999999</v>
      </c>
    </row>
    <row r="48" spans="1:2">
      <c r="A48" t="s">
        <v>254</v>
      </c>
      <c r="B48">
        <v>1.4333752144</v>
      </c>
    </row>
  </sheetData>
  <sortState ref="A2:B54">
    <sortCondition ref="A2:A54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2.XLSX</DocumentId>
    <TitleName xmlns="fa52ae8b-2b36-4137-9bde-d98e18ca3240">Table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CC7394E-576E-4DAF-B547-CDD80F49AC99}"/>
</file>

<file path=customXml/itemProps2.xml><?xml version="1.0" encoding="utf-8"?>
<ds:datastoreItem xmlns:ds="http://schemas.openxmlformats.org/officeDocument/2006/customXml" ds:itemID="{8A9518D9-6C05-4EAE-BBE6-8829267A1C35}"/>
</file>

<file path=customXml/itemProps3.xml><?xml version="1.0" encoding="utf-8"?>
<ds:datastoreItem xmlns:ds="http://schemas.openxmlformats.org/officeDocument/2006/customXml" ds:itemID="{826BB985-9C31-4E58-A1BD-AEADF0BAE892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palm_counts_results_He_S1_selec</vt:lpstr>
      <vt:lpstr>Foglio1</vt:lpstr>
      <vt:lpstr>Foglio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federico</cp:lastModifiedBy>
  <cp:revision>0</cp:revision>
  <dcterms:created xsi:type="dcterms:W3CDTF">2015-01-13T14:08:17Z</dcterms:created>
  <dcterms:modified xsi:type="dcterms:W3CDTF">2015-05-20T15:27:3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